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SR genetic diversity analysis 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54">
  <si>
    <t>Nei values of 22 primers were calculated</t>
  </si>
  <si>
    <t>Na, Ne and I values of 22 primers were calculated</t>
  </si>
  <si>
    <t>Locus</t>
  </si>
  <si>
    <t>Sample</t>
  </si>
  <si>
    <t>Size</t>
  </si>
  <si>
    <t>Obs_Hom</t>
  </si>
  <si>
    <t>Obs_Het</t>
  </si>
  <si>
    <t>Exp_Hom*</t>
  </si>
  <si>
    <t>Exp_Het*</t>
  </si>
  <si>
    <t>Nei**</t>
  </si>
  <si>
    <t>Ave_Het</t>
  </si>
  <si>
    <t>na*</t>
  </si>
  <si>
    <t>ne*</t>
  </si>
  <si>
    <t>I*</t>
  </si>
  <si>
    <t>================================================================================</t>
  </si>
  <si>
    <t>TOTAL</t>
  </si>
  <si>
    <t>Mean</t>
  </si>
  <si>
    <t>St.Dev</t>
  </si>
  <si>
    <t>St.</t>
  </si>
  <si>
    <t>Dev</t>
  </si>
  <si>
    <t>*</t>
  </si>
  <si>
    <t>Expected</t>
  </si>
  <si>
    <t>homozygosty</t>
  </si>
  <si>
    <t>and</t>
  </si>
  <si>
    <t>heterozygosity</t>
  </si>
  <si>
    <t>were</t>
  </si>
  <si>
    <t>computed</t>
  </si>
  <si>
    <t>using</t>
  </si>
  <si>
    <t>Levene</t>
  </si>
  <si>
    <t>* na = Observed number of alleles</t>
  </si>
  <si>
    <t>**</t>
  </si>
  <si>
    <t>Nei's</t>
  </si>
  <si>
    <t>expected</t>
  </si>
  <si>
    <t>* ne = Effective number of alleles [Kimura and Crow (1964)]</t>
  </si>
  <si>
    <t>* I = Shannon's Information index [Lewontin (1972)]</t>
  </si>
  <si>
    <t>The Nm values of 22 primers were calculated</t>
  </si>
  <si>
    <t>Fis</t>
  </si>
  <si>
    <t>Fit</t>
  </si>
  <si>
    <t>Fst</t>
  </si>
  <si>
    <t>Nm*</t>
  </si>
  <si>
    <t>============================================================</t>
  </si>
  <si>
    <t>* Nm = Gene flow estimated from Fst = 0.25(1 - Fst)/Fst.</t>
  </si>
  <si>
    <t>PIC values of 22 primers were calculated</t>
  </si>
  <si>
    <t>Marker</t>
  </si>
  <si>
    <t>Major.Allele.Frquency</t>
  </si>
  <si>
    <t>GenotypeNo</t>
  </si>
  <si>
    <t>SampleSize</t>
  </si>
  <si>
    <t>No. of obs.</t>
  </si>
  <si>
    <t>AlleleNo</t>
  </si>
  <si>
    <t>Availability</t>
  </si>
  <si>
    <t>GeneDiversity</t>
  </si>
  <si>
    <t>Heterozygosity</t>
  </si>
  <si>
    <t>PIC</t>
  </si>
  <si>
    <t>Note: The data highlighted in red is the data used in the artic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name val="等线"/>
      <charset val="134"/>
    </font>
    <font>
      <sz val="11"/>
      <color rgb="FFFF0000"/>
      <name val="等线"/>
      <charset val="134"/>
    </font>
    <font>
      <sz val="10.5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6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3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left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left" vertical="center" wrapText="1"/>
    </xf>
    <xf numFmtId="176" fontId="6" fillId="0" borderId="0" xfId="0" applyNumberFormat="1" applyFont="1" applyAlignment="1">
      <alignment horizontal="left" vertical="center" wrapText="1"/>
    </xf>
    <xf numFmtId="176" fontId="6" fillId="0" borderId="2" xfId="0" applyNumberFormat="1" applyFont="1" applyBorder="1" applyAlignment="1">
      <alignment horizontal="left" vertical="center" wrapText="1"/>
    </xf>
    <xf numFmtId="176" fontId="6" fillId="0" borderId="2" xfId="0" applyNumberFormat="1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4"/>
  <sheetViews>
    <sheetView tabSelected="1" topLeftCell="B1" workbookViewId="0">
      <selection activeCell="G110" sqref="G110"/>
    </sheetView>
  </sheetViews>
  <sheetFormatPr defaultColWidth="8.89166666666667" defaultRowHeight="13.5"/>
  <cols>
    <col min="2" max="3" width="12.8916666666667"/>
    <col min="5" max="5" width="12.8916666666667"/>
    <col min="6" max="6" width="20" customWidth="1"/>
    <col min="7" max="7" width="17.3333333333333" customWidth="1"/>
    <col min="8" max="8" width="19.6666666666667" customWidth="1"/>
    <col min="9" max="9" width="17.225" customWidth="1"/>
    <col min="10" max="10" width="15.5583333333333" customWidth="1"/>
    <col min="11" max="11" width="18" customWidth="1"/>
    <col min="12" max="12" width="15.5583333333333" customWidth="1"/>
    <col min="13" max="13" width="12.5583333333333" customWidth="1"/>
    <col min="14" max="14" width="11.775"/>
    <col min="20" max="20" width="13"/>
  </cols>
  <sheetData>
    <row r="1" spans="1:16">
      <c r="A1" s="2" t="s">
        <v>0</v>
      </c>
      <c r="B1" s="2"/>
      <c r="C1" s="2"/>
      <c r="D1" s="2"/>
      <c r="E1" s="2"/>
      <c r="F1" s="2"/>
      <c r="G1" s="2"/>
      <c r="H1" s="2"/>
      <c r="I1" s="2"/>
      <c r="L1" s="2" t="s">
        <v>1</v>
      </c>
      <c r="M1" s="2"/>
      <c r="N1" s="2"/>
      <c r="O1" s="2"/>
      <c r="P1" s="2"/>
    </row>
    <row r="2" s="1" customFormat="1" ht="14.25" spans="1:20">
      <c r="A2" s="3" t="s">
        <v>2</v>
      </c>
      <c r="B2" s="3" t="s">
        <v>3</v>
      </c>
      <c r="C2" s="3" t="s">
        <v>4</v>
      </c>
      <c r="D2" s="3" t="s">
        <v>5</v>
      </c>
      <c r="E2" s="1" t="s">
        <v>6</v>
      </c>
      <c r="F2" s="3" t="s">
        <v>7</v>
      </c>
      <c r="G2" s="1" t="s">
        <v>8</v>
      </c>
      <c r="H2" s="1" t="s">
        <v>9</v>
      </c>
      <c r="I2" s="3" t="s">
        <v>10</v>
      </c>
      <c r="J2" s="3"/>
      <c r="K2" s="7"/>
      <c r="L2" s="7" t="s">
        <v>3</v>
      </c>
      <c r="M2" s="7" t="s">
        <v>4</v>
      </c>
      <c r="N2" s="8" t="s">
        <v>11</v>
      </c>
      <c r="O2" s="8" t="s">
        <v>12</v>
      </c>
      <c r="P2" s="8" t="s">
        <v>13</v>
      </c>
      <c r="T2" s="3"/>
    </row>
    <row r="3" ht="14.25" spans="1:20">
      <c r="A3" s="3" t="s">
        <v>14</v>
      </c>
      <c r="B3" s="3"/>
      <c r="C3" s="3"/>
      <c r="D3" s="3"/>
      <c r="E3" s="3"/>
      <c r="F3" s="3"/>
      <c r="G3" s="3"/>
      <c r="H3" s="3"/>
      <c r="I3" s="3"/>
      <c r="J3" s="3"/>
      <c r="K3" s="7"/>
      <c r="L3" s="7"/>
      <c r="M3" s="7"/>
      <c r="N3" s="7"/>
      <c r="O3" s="7"/>
      <c r="P3" s="7"/>
      <c r="T3" s="6"/>
    </row>
    <row r="4" ht="14.25" spans="1:20">
      <c r="A4" s="3"/>
      <c r="B4" s="3">
        <v>1</v>
      </c>
      <c r="C4" s="3">
        <v>102</v>
      </c>
      <c r="D4" s="4">
        <v>0.6667</v>
      </c>
      <c r="E4" s="4">
        <v>0.3333</v>
      </c>
      <c r="F4" s="4">
        <v>0.6397</v>
      </c>
      <c r="G4" s="4">
        <v>0.3603</v>
      </c>
      <c r="H4" s="4">
        <v>0.3568</v>
      </c>
      <c r="I4" s="4">
        <v>0.1667</v>
      </c>
      <c r="J4" s="3"/>
      <c r="K4" s="7"/>
      <c r="L4" s="7">
        <v>1</v>
      </c>
      <c r="M4" s="7">
        <v>102</v>
      </c>
      <c r="N4" s="7">
        <v>6</v>
      </c>
      <c r="O4" s="9">
        <v>1.5547</v>
      </c>
      <c r="P4" s="9">
        <v>0.7843</v>
      </c>
      <c r="T4" s="6"/>
    </row>
    <row r="5" ht="14.25" spans="1:20">
      <c r="A5" s="3"/>
      <c r="B5" s="3">
        <v>2</v>
      </c>
      <c r="C5" s="3">
        <v>102</v>
      </c>
      <c r="D5" s="4">
        <v>0.6275</v>
      </c>
      <c r="E5" s="4">
        <v>0.3725</v>
      </c>
      <c r="F5" s="4">
        <v>0.4376</v>
      </c>
      <c r="G5" s="4">
        <v>0.5624</v>
      </c>
      <c r="H5" s="4">
        <v>0.5569</v>
      </c>
      <c r="I5" s="4">
        <v>0.1863</v>
      </c>
      <c r="J5" s="3"/>
      <c r="K5" s="7"/>
      <c r="L5" s="7">
        <v>2</v>
      </c>
      <c r="M5" s="7">
        <v>102</v>
      </c>
      <c r="N5" s="7">
        <v>4</v>
      </c>
      <c r="O5" s="9">
        <v>2.2568</v>
      </c>
      <c r="P5" s="9">
        <v>0.9794</v>
      </c>
      <c r="T5" s="6"/>
    </row>
    <row r="6" ht="14.25" spans="1:20">
      <c r="A6" s="3"/>
      <c r="B6" s="3">
        <v>3</v>
      </c>
      <c r="C6" s="3">
        <v>100</v>
      </c>
      <c r="D6" s="4">
        <v>0.5</v>
      </c>
      <c r="E6" s="4">
        <v>0.5</v>
      </c>
      <c r="F6" s="4">
        <v>0.4568</v>
      </c>
      <c r="G6" s="4">
        <v>0.5432</v>
      </c>
      <c r="H6" s="4">
        <v>0.5378</v>
      </c>
      <c r="I6" s="4">
        <v>0.2451</v>
      </c>
      <c r="J6" s="3"/>
      <c r="K6" s="7"/>
      <c r="L6" s="7">
        <v>3</v>
      </c>
      <c r="M6" s="7">
        <v>100</v>
      </c>
      <c r="N6" s="7">
        <v>3</v>
      </c>
      <c r="O6" s="9">
        <v>2.1636</v>
      </c>
      <c r="P6" s="9">
        <v>0.8481</v>
      </c>
      <c r="T6" s="6"/>
    </row>
    <row r="7" ht="14.25" spans="1:20">
      <c r="A7" s="3"/>
      <c r="B7" s="3">
        <v>4</v>
      </c>
      <c r="C7" s="3">
        <v>102</v>
      </c>
      <c r="D7" s="4">
        <v>0.4314</v>
      </c>
      <c r="E7" s="4">
        <v>0.5686</v>
      </c>
      <c r="F7" s="4">
        <v>0.5261</v>
      </c>
      <c r="G7" s="4">
        <v>0.4739</v>
      </c>
      <c r="H7" s="4">
        <v>0.4692</v>
      </c>
      <c r="I7" s="4">
        <v>0.2843</v>
      </c>
      <c r="J7" s="3"/>
      <c r="K7" s="7"/>
      <c r="L7" s="7">
        <v>4</v>
      </c>
      <c r="M7" s="7">
        <v>102</v>
      </c>
      <c r="N7" s="7">
        <v>3</v>
      </c>
      <c r="O7" s="9">
        <v>1.8841</v>
      </c>
      <c r="P7" s="9">
        <v>0.7001</v>
      </c>
      <c r="T7" s="6"/>
    </row>
    <row r="8" ht="14.25" spans="1:20">
      <c r="A8" s="3"/>
      <c r="B8" s="3">
        <v>5</v>
      </c>
      <c r="C8" s="3">
        <v>102</v>
      </c>
      <c r="D8" s="4">
        <v>0.1373</v>
      </c>
      <c r="E8" s="4">
        <v>0.8627</v>
      </c>
      <c r="F8" s="4">
        <v>0.2549</v>
      </c>
      <c r="G8" s="4">
        <v>0.7451</v>
      </c>
      <c r="H8" s="4">
        <v>0.7378</v>
      </c>
      <c r="I8" s="4">
        <v>0.4314</v>
      </c>
      <c r="J8" s="3"/>
      <c r="K8" s="7"/>
      <c r="L8" s="7">
        <v>5</v>
      </c>
      <c r="M8" s="7">
        <v>102</v>
      </c>
      <c r="N8" s="7">
        <v>6</v>
      </c>
      <c r="O8" s="9">
        <v>3.8138</v>
      </c>
      <c r="P8" s="9">
        <v>1.5296</v>
      </c>
      <c r="T8" s="6"/>
    </row>
    <row r="9" ht="14.25" spans="1:20">
      <c r="A9" s="3"/>
      <c r="B9" s="3">
        <v>6</v>
      </c>
      <c r="C9" s="3">
        <v>102</v>
      </c>
      <c r="D9" s="4">
        <v>0.3333</v>
      </c>
      <c r="E9" s="4">
        <v>0.6667</v>
      </c>
      <c r="F9" s="4">
        <v>0.306</v>
      </c>
      <c r="G9" s="4">
        <v>0.694</v>
      </c>
      <c r="H9" s="4">
        <v>0.6872</v>
      </c>
      <c r="I9" s="4">
        <v>0.3333</v>
      </c>
      <c r="J9" s="3"/>
      <c r="K9" s="7"/>
      <c r="L9" s="7">
        <v>6</v>
      </c>
      <c r="M9" s="7">
        <v>102</v>
      </c>
      <c r="N9" s="7">
        <v>7</v>
      </c>
      <c r="O9" s="9">
        <v>3.1973</v>
      </c>
      <c r="P9" s="9">
        <v>1.4114</v>
      </c>
      <c r="T9" s="6"/>
    </row>
    <row r="10" ht="14.25" spans="1:20">
      <c r="A10" s="3"/>
      <c r="B10" s="3">
        <v>7</v>
      </c>
      <c r="C10" s="3">
        <v>102</v>
      </c>
      <c r="D10" s="4">
        <v>0.8039</v>
      </c>
      <c r="E10" s="4">
        <v>0.1961</v>
      </c>
      <c r="F10" s="4">
        <v>0.7494</v>
      </c>
      <c r="G10" s="4">
        <v>0.2506</v>
      </c>
      <c r="H10" s="4">
        <v>0.2482</v>
      </c>
      <c r="I10" s="4">
        <v>0.098</v>
      </c>
      <c r="J10" s="3"/>
      <c r="K10" s="7"/>
      <c r="L10" s="7">
        <v>7</v>
      </c>
      <c r="M10" s="7">
        <v>102</v>
      </c>
      <c r="N10" s="7">
        <v>4</v>
      </c>
      <c r="O10" s="9">
        <v>1.3301</v>
      </c>
      <c r="P10" s="9">
        <v>0.5361</v>
      </c>
      <c r="T10" s="6"/>
    </row>
    <row r="11" ht="14.25" spans="1:20">
      <c r="A11" s="3"/>
      <c r="B11" s="3">
        <v>8</v>
      </c>
      <c r="C11" s="3">
        <v>98</v>
      </c>
      <c r="D11" s="4">
        <v>0.449</v>
      </c>
      <c r="E11" s="4">
        <v>0.551</v>
      </c>
      <c r="F11" s="4">
        <v>0.259</v>
      </c>
      <c r="G11" s="4">
        <v>0.741</v>
      </c>
      <c r="H11" s="4">
        <v>0.7334</v>
      </c>
      <c r="I11" s="4">
        <v>0.2647</v>
      </c>
      <c r="J11" s="3"/>
      <c r="K11" s="7"/>
      <c r="L11" s="7">
        <v>8</v>
      </c>
      <c r="M11" s="7">
        <v>98</v>
      </c>
      <c r="N11" s="7">
        <v>7</v>
      </c>
      <c r="O11" s="9">
        <v>3.7516</v>
      </c>
      <c r="P11" s="9">
        <v>1.5375</v>
      </c>
      <c r="T11" s="6"/>
    </row>
    <row r="12" ht="14.25" spans="1:20">
      <c r="A12" s="3"/>
      <c r="B12" s="3">
        <v>9</v>
      </c>
      <c r="C12" s="3">
        <v>102</v>
      </c>
      <c r="D12" s="4">
        <v>0.4118</v>
      </c>
      <c r="E12" s="4">
        <v>0.5882</v>
      </c>
      <c r="F12" s="4">
        <v>0.4675</v>
      </c>
      <c r="G12" s="4">
        <v>0.5325</v>
      </c>
      <c r="H12" s="4">
        <v>0.5273</v>
      </c>
      <c r="I12" s="4">
        <v>0.2941</v>
      </c>
      <c r="J12" s="3"/>
      <c r="K12" s="7"/>
      <c r="L12" s="7">
        <v>9</v>
      </c>
      <c r="M12" s="7">
        <v>102</v>
      </c>
      <c r="N12" s="7">
        <v>4</v>
      </c>
      <c r="O12" s="9">
        <v>2.1155</v>
      </c>
      <c r="P12" s="9">
        <v>0.8229</v>
      </c>
      <c r="T12" s="6"/>
    </row>
    <row r="13" ht="14.25" spans="1:20">
      <c r="A13" s="3"/>
      <c r="B13" s="3">
        <v>10</v>
      </c>
      <c r="C13" s="3">
        <v>98</v>
      </c>
      <c r="D13" s="4">
        <v>0.7551</v>
      </c>
      <c r="E13" s="4">
        <v>0.2449</v>
      </c>
      <c r="F13" s="4">
        <v>0.7498</v>
      </c>
      <c r="G13" s="4">
        <v>0.2502</v>
      </c>
      <c r="H13" s="4">
        <v>0.2476</v>
      </c>
      <c r="I13" s="4">
        <v>0.1176</v>
      </c>
      <c r="J13" s="3"/>
      <c r="K13" s="7"/>
      <c r="L13" s="7">
        <v>10</v>
      </c>
      <c r="M13" s="7">
        <v>98</v>
      </c>
      <c r="N13" s="7">
        <v>3</v>
      </c>
      <c r="O13" s="9">
        <v>1.3291</v>
      </c>
      <c r="P13" s="9">
        <v>0.4469</v>
      </c>
      <c r="T13" s="6"/>
    </row>
    <row r="14" ht="14.25" spans="1:20">
      <c r="A14" s="3"/>
      <c r="B14" s="3">
        <v>11</v>
      </c>
      <c r="C14" s="3">
        <v>102</v>
      </c>
      <c r="D14" s="4">
        <v>0.6078</v>
      </c>
      <c r="E14" s="4">
        <v>0.3922</v>
      </c>
      <c r="F14" s="4">
        <v>0.4632</v>
      </c>
      <c r="G14" s="4">
        <v>0.5368</v>
      </c>
      <c r="H14" s="4">
        <v>0.5315</v>
      </c>
      <c r="I14" s="4">
        <v>0.1961</v>
      </c>
      <c r="J14" s="3"/>
      <c r="K14" s="7"/>
      <c r="L14" s="7">
        <v>11</v>
      </c>
      <c r="M14" s="7">
        <v>102</v>
      </c>
      <c r="N14" s="7">
        <v>5</v>
      </c>
      <c r="O14" s="9">
        <v>2.1346</v>
      </c>
      <c r="P14" s="9">
        <v>1.0656</v>
      </c>
      <c r="T14" s="6"/>
    </row>
    <row r="15" ht="14.25" spans="1:20">
      <c r="A15" s="3"/>
      <c r="B15" s="3">
        <v>12</v>
      </c>
      <c r="C15" s="3">
        <v>102</v>
      </c>
      <c r="D15" s="4">
        <v>0.5098</v>
      </c>
      <c r="E15" s="4">
        <v>0.4902</v>
      </c>
      <c r="F15" s="4">
        <v>0.5696</v>
      </c>
      <c r="G15" s="4">
        <v>0.4304</v>
      </c>
      <c r="H15" s="4">
        <v>0.4262</v>
      </c>
      <c r="I15" s="4">
        <v>0.2451</v>
      </c>
      <c r="J15" s="3"/>
      <c r="K15" s="7"/>
      <c r="L15" s="7">
        <v>12</v>
      </c>
      <c r="M15" s="7">
        <v>102</v>
      </c>
      <c r="N15" s="7">
        <v>3</v>
      </c>
      <c r="O15" s="9">
        <v>1.7427</v>
      </c>
      <c r="P15" s="9">
        <v>0.711</v>
      </c>
      <c r="T15" s="6"/>
    </row>
    <row r="16" ht="14.25" spans="1:20">
      <c r="A16" s="3"/>
      <c r="B16" s="3">
        <v>13</v>
      </c>
      <c r="C16" s="3">
        <v>102</v>
      </c>
      <c r="D16" s="4">
        <v>0.2353</v>
      </c>
      <c r="E16" s="4">
        <v>0.7647</v>
      </c>
      <c r="F16" s="4">
        <v>0.3145</v>
      </c>
      <c r="G16" s="4">
        <v>0.6855</v>
      </c>
      <c r="H16" s="4">
        <v>0.6788</v>
      </c>
      <c r="I16" s="4">
        <v>0.3824</v>
      </c>
      <c r="J16" s="3"/>
      <c r="K16" s="7"/>
      <c r="L16" s="7">
        <v>13</v>
      </c>
      <c r="M16" s="7">
        <v>102</v>
      </c>
      <c r="N16" s="7">
        <v>4</v>
      </c>
      <c r="O16" s="9">
        <v>3.1131</v>
      </c>
      <c r="P16" s="9">
        <v>1.2412</v>
      </c>
      <c r="T16" s="6"/>
    </row>
    <row r="17" ht="14.25" spans="1:20">
      <c r="A17" s="3"/>
      <c r="B17" s="3">
        <v>14</v>
      </c>
      <c r="C17" s="3">
        <v>102</v>
      </c>
      <c r="D17" s="4">
        <v>0.6471</v>
      </c>
      <c r="E17" s="4">
        <v>0.3529</v>
      </c>
      <c r="F17" s="4">
        <v>0.4683</v>
      </c>
      <c r="G17" s="4">
        <v>0.5317</v>
      </c>
      <c r="H17" s="4">
        <v>0.5265</v>
      </c>
      <c r="I17" s="4">
        <v>0.1765</v>
      </c>
      <c r="J17" s="3"/>
      <c r="K17" s="7"/>
      <c r="L17" s="7">
        <v>14</v>
      </c>
      <c r="M17" s="7">
        <v>102</v>
      </c>
      <c r="N17" s="7">
        <v>3</v>
      </c>
      <c r="O17" s="9">
        <v>2.1121</v>
      </c>
      <c r="P17" s="9">
        <v>0.8575</v>
      </c>
      <c r="T17" s="6"/>
    </row>
    <row r="18" ht="14.25" spans="1:20">
      <c r="A18" s="3"/>
      <c r="B18" s="3">
        <v>15</v>
      </c>
      <c r="C18" s="3">
        <v>102</v>
      </c>
      <c r="D18" s="4">
        <v>0.2353</v>
      </c>
      <c r="E18" s="4">
        <v>0.7647</v>
      </c>
      <c r="F18" s="4">
        <v>0.2058</v>
      </c>
      <c r="G18" s="4">
        <v>0.7942</v>
      </c>
      <c r="H18" s="4">
        <v>0.7864</v>
      </c>
      <c r="I18" s="4">
        <v>0.3824</v>
      </c>
      <c r="J18" s="3"/>
      <c r="K18" s="7"/>
      <c r="L18" s="7">
        <v>15</v>
      </c>
      <c r="M18" s="7">
        <v>102</v>
      </c>
      <c r="N18" s="7">
        <v>8</v>
      </c>
      <c r="O18" s="9">
        <v>4.6823</v>
      </c>
      <c r="P18" s="9">
        <v>1.7928</v>
      </c>
      <c r="T18" s="6"/>
    </row>
    <row r="19" ht="14.25" spans="1:20">
      <c r="A19" s="3"/>
      <c r="B19" s="3">
        <v>16</v>
      </c>
      <c r="C19" s="3">
        <v>96</v>
      </c>
      <c r="D19" s="4">
        <v>0.5625</v>
      </c>
      <c r="E19" s="4">
        <v>0.4375</v>
      </c>
      <c r="F19" s="4">
        <v>0.3853</v>
      </c>
      <c r="G19" s="4">
        <v>0.6147</v>
      </c>
      <c r="H19" s="4">
        <v>0.6083</v>
      </c>
      <c r="I19" s="4">
        <v>0.2059</v>
      </c>
      <c r="J19" s="3"/>
      <c r="K19" s="7"/>
      <c r="L19" s="7">
        <v>16</v>
      </c>
      <c r="M19" s="7">
        <v>96</v>
      </c>
      <c r="N19" s="7">
        <v>4</v>
      </c>
      <c r="O19" s="9">
        <v>2.5529</v>
      </c>
      <c r="P19" s="9">
        <v>1.0489</v>
      </c>
      <c r="T19" s="6"/>
    </row>
    <row r="20" ht="14.25" spans="1:20">
      <c r="A20" s="3"/>
      <c r="B20" s="3">
        <v>17</v>
      </c>
      <c r="C20" s="3">
        <v>102</v>
      </c>
      <c r="D20" s="4">
        <v>0.3137</v>
      </c>
      <c r="E20" s="4">
        <v>0.6863</v>
      </c>
      <c r="F20" s="4">
        <v>0.2176</v>
      </c>
      <c r="G20" s="4">
        <v>0.7824</v>
      </c>
      <c r="H20" s="4">
        <v>0.7747</v>
      </c>
      <c r="I20" s="4">
        <v>0.3431</v>
      </c>
      <c r="J20" s="3"/>
      <c r="K20" s="7"/>
      <c r="L20" s="7">
        <v>17</v>
      </c>
      <c r="M20" s="7">
        <v>102</v>
      </c>
      <c r="N20" s="7">
        <v>7</v>
      </c>
      <c r="O20" s="9">
        <v>4.4386</v>
      </c>
      <c r="P20" s="9">
        <v>1.6177</v>
      </c>
      <c r="T20" s="6"/>
    </row>
    <row r="21" ht="14.25" spans="1:20">
      <c r="A21" s="3"/>
      <c r="B21" s="3">
        <v>18</v>
      </c>
      <c r="C21" s="3">
        <v>102</v>
      </c>
      <c r="D21" s="4">
        <v>0.7843</v>
      </c>
      <c r="E21" s="4">
        <v>0.2157</v>
      </c>
      <c r="F21" s="4">
        <v>0.5564</v>
      </c>
      <c r="G21" s="4">
        <v>0.4436</v>
      </c>
      <c r="H21" s="4">
        <v>0.4393</v>
      </c>
      <c r="I21" s="4">
        <v>0.1078</v>
      </c>
      <c r="J21" s="3"/>
      <c r="K21" s="7"/>
      <c r="L21" s="7">
        <v>18</v>
      </c>
      <c r="M21" s="7">
        <v>102</v>
      </c>
      <c r="N21" s="7">
        <v>3</v>
      </c>
      <c r="O21" s="9">
        <v>1.7833</v>
      </c>
      <c r="P21" s="9">
        <v>0.7108</v>
      </c>
      <c r="T21" s="6"/>
    </row>
    <row r="22" ht="14.25" spans="1:20">
      <c r="A22" s="3"/>
      <c r="B22" s="3">
        <v>19</v>
      </c>
      <c r="C22" s="3">
        <v>102</v>
      </c>
      <c r="D22" s="4">
        <v>0.6078</v>
      </c>
      <c r="E22" s="4">
        <v>0.3922</v>
      </c>
      <c r="F22" s="4">
        <v>0.6379</v>
      </c>
      <c r="G22" s="4">
        <v>0.3621</v>
      </c>
      <c r="H22" s="4">
        <v>0.3585</v>
      </c>
      <c r="I22" s="4">
        <v>0.1961</v>
      </c>
      <c r="J22" s="3"/>
      <c r="K22" s="7"/>
      <c r="L22" s="7">
        <v>19</v>
      </c>
      <c r="M22" s="7">
        <v>102</v>
      </c>
      <c r="N22" s="7">
        <v>4</v>
      </c>
      <c r="O22" s="9">
        <v>1.5589</v>
      </c>
      <c r="P22" s="9">
        <v>0.6885</v>
      </c>
      <c r="T22" s="6"/>
    </row>
    <row r="23" ht="14.25" spans="1:20">
      <c r="A23" s="3"/>
      <c r="B23" s="3">
        <v>20</v>
      </c>
      <c r="C23" s="3">
        <v>102</v>
      </c>
      <c r="D23" s="4">
        <v>0.6667</v>
      </c>
      <c r="E23" s="4">
        <v>0.3333</v>
      </c>
      <c r="F23" s="4">
        <v>0.5032</v>
      </c>
      <c r="G23" s="4">
        <v>0.4968</v>
      </c>
      <c r="H23" s="4">
        <v>0.4919</v>
      </c>
      <c r="I23" s="4">
        <v>0.1667</v>
      </c>
      <c r="J23" s="3"/>
      <c r="K23" s="7"/>
      <c r="L23" s="7">
        <v>20</v>
      </c>
      <c r="M23" s="7">
        <v>102</v>
      </c>
      <c r="N23" s="7">
        <v>4</v>
      </c>
      <c r="O23" s="9">
        <v>1.9682</v>
      </c>
      <c r="P23" s="9">
        <v>0.947</v>
      </c>
      <c r="T23" s="6"/>
    </row>
    <row r="24" ht="14.25" spans="1:20">
      <c r="A24" s="3"/>
      <c r="B24" s="3">
        <v>21</v>
      </c>
      <c r="C24" s="3">
        <v>102</v>
      </c>
      <c r="D24" s="4">
        <v>0.3725</v>
      </c>
      <c r="E24" s="4">
        <v>0.6275</v>
      </c>
      <c r="F24" s="4">
        <v>0.3456</v>
      </c>
      <c r="G24" s="4">
        <v>0.6544</v>
      </c>
      <c r="H24" s="4">
        <v>0.648</v>
      </c>
      <c r="I24" s="4">
        <v>0.3137</v>
      </c>
      <c r="J24" s="3"/>
      <c r="K24" s="7"/>
      <c r="L24" s="7">
        <v>21</v>
      </c>
      <c r="M24" s="7">
        <v>102</v>
      </c>
      <c r="N24" s="7">
        <v>6</v>
      </c>
      <c r="O24" s="9">
        <v>2.8411</v>
      </c>
      <c r="P24" s="9">
        <v>1.303</v>
      </c>
      <c r="T24" s="6"/>
    </row>
    <row r="25" ht="14.25" spans="1:20">
      <c r="A25" s="3"/>
      <c r="B25" s="3">
        <v>22</v>
      </c>
      <c r="C25" s="3">
        <v>102</v>
      </c>
      <c r="D25" s="4">
        <v>0.4706</v>
      </c>
      <c r="E25" s="4">
        <v>0.5294</v>
      </c>
      <c r="F25" s="4">
        <v>0.4349</v>
      </c>
      <c r="G25" s="4">
        <v>0.5651</v>
      </c>
      <c r="H25" s="4">
        <v>0.5596</v>
      </c>
      <c r="I25" s="4">
        <v>0.2647</v>
      </c>
      <c r="J25" s="3"/>
      <c r="K25" s="7"/>
      <c r="L25" s="7">
        <v>22</v>
      </c>
      <c r="M25" s="7">
        <v>102</v>
      </c>
      <c r="N25" s="7">
        <v>4</v>
      </c>
      <c r="O25" s="9">
        <v>2.2706</v>
      </c>
      <c r="P25" s="9">
        <v>0.9325</v>
      </c>
      <c r="T25" s="6"/>
    </row>
    <row r="26" ht="14.25" spans="1:20">
      <c r="A26" s="3"/>
      <c r="B26" s="3"/>
      <c r="C26" s="3">
        <f>SUM(C4:C25)</f>
        <v>2228</v>
      </c>
      <c r="D26" s="4">
        <f t="shared" ref="D26:I26" si="0">SUM(D4:D25)</f>
        <v>11.1294</v>
      </c>
      <c r="E26" s="4">
        <f t="shared" si="0"/>
        <v>10.8706</v>
      </c>
      <c r="F26" s="4">
        <f t="shared" si="0"/>
        <v>9.9491</v>
      </c>
      <c r="G26" s="4">
        <f t="shared" si="0"/>
        <v>12.0509</v>
      </c>
      <c r="H26" s="4">
        <f t="shared" si="0"/>
        <v>11.9319</v>
      </c>
      <c r="I26" s="4">
        <f t="shared" si="0"/>
        <v>5.402</v>
      </c>
      <c r="J26" s="3"/>
      <c r="K26" s="7"/>
      <c r="L26" s="7" t="s">
        <v>15</v>
      </c>
      <c r="M26" s="7">
        <f>SUM(M4:M25)</f>
        <v>2228</v>
      </c>
      <c r="N26" s="7">
        <f>SUM(N4:N25)</f>
        <v>102</v>
      </c>
      <c r="O26" s="9">
        <f>SUM(O4:O25)</f>
        <v>54.595</v>
      </c>
      <c r="P26" s="9">
        <f>SUM(P4:P25)</f>
        <v>22.5128</v>
      </c>
      <c r="T26" s="6"/>
    </row>
    <row r="27" ht="14.25" spans="1:20">
      <c r="A27" s="3"/>
      <c r="B27" s="3" t="s">
        <v>16</v>
      </c>
      <c r="C27" s="3">
        <v>101</v>
      </c>
      <c r="D27" s="4">
        <v>0.5059</v>
      </c>
      <c r="E27" s="4">
        <v>0.4941</v>
      </c>
      <c r="F27" s="4">
        <v>0.4522</v>
      </c>
      <c r="G27" s="4">
        <v>0.5478</v>
      </c>
      <c r="H27" s="4">
        <v>0.5424</v>
      </c>
      <c r="I27" s="4">
        <v>0.2455</v>
      </c>
      <c r="J27" s="3"/>
      <c r="K27" s="7"/>
      <c r="L27" s="7" t="s">
        <v>16</v>
      </c>
      <c r="M27" s="7">
        <v>101</v>
      </c>
      <c r="N27" s="7">
        <v>4.6364</v>
      </c>
      <c r="O27" s="9">
        <v>2.4816</v>
      </c>
      <c r="P27" s="9">
        <v>1.0233</v>
      </c>
      <c r="T27" s="6"/>
    </row>
    <row r="28" ht="14.25" spans="1:16">
      <c r="A28" s="3"/>
      <c r="B28" s="5" t="s">
        <v>17</v>
      </c>
      <c r="C28" s="3"/>
      <c r="D28" s="4">
        <v>0.1858</v>
      </c>
      <c r="E28" s="4">
        <v>0.1858</v>
      </c>
      <c r="F28" s="4">
        <v>0.1587</v>
      </c>
      <c r="G28" s="4">
        <v>0.1587</v>
      </c>
      <c r="H28" s="4">
        <v>0.1571</v>
      </c>
      <c r="I28" s="4">
        <v>0.0933</v>
      </c>
      <c r="J28" s="3"/>
      <c r="K28" s="7"/>
      <c r="L28" s="7" t="s">
        <v>18</v>
      </c>
      <c r="M28" s="7" t="s">
        <v>19</v>
      </c>
      <c r="N28" s="7">
        <v>1.59</v>
      </c>
      <c r="O28" s="9">
        <v>0.9688</v>
      </c>
      <c r="P28" s="9">
        <v>0.3715</v>
      </c>
    </row>
    <row r="29" ht="14.25" spans="1:16">
      <c r="A29" s="3" t="s">
        <v>14</v>
      </c>
      <c r="B29" s="3"/>
      <c r="C29" s="3"/>
      <c r="D29" s="3"/>
      <c r="E29" s="3"/>
      <c r="F29" s="3"/>
      <c r="G29" s="3"/>
      <c r="H29" s="3"/>
      <c r="I29" s="3"/>
      <c r="J29" s="3"/>
      <c r="K29" s="7"/>
      <c r="L29" s="7"/>
      <c r="M29" s="7"/>
      <c r="N29" s="7"/>
      <c r="O29" s="7"/>
      <c r="P29" s="7"/>
    </row>
    <row r="30" ht="14.25" spans="1:16">
      <c r="A30" s="3" t="s">
        <v>20</v>
      </c>
      <c r="B30" s="3" t="s">
        <v>21</v>
      </c>
      <c r="C30" s="3" t="s">
        <v>22</v>
      </c>
      <c r="D30" s="3" t="s">
        <v>23</v>
      </c>
      <c r="E30" s="3" t="s">
        <v>24</v>
      </c>
      <c r="F30" s="3" t="s">
        <v>25</v>
      </c>
      <c r="G30" s="3" t="s">
        <v>26</v>
      </c>
      <c r="H30" s="3" t="s">
        <v>27</v>
      </c>
      <c r="I30" s="3" t="s">
        <v>28</v>
      </c>
      <c r="J30" s="3">
        <v>-1949</v>
      </c>
      <c r="K30" s="7" t="s">
        <v>29</v>
      </c>
      <c r="L30" s="7"/>
      <c r="M30" s="7"/>
      <c r="N30" s="7"/>
      <c r="O30" s="7"/>
      <c r="P30" s="7"/>
    </row>
    <row r="31" ht="14.25" spans="1:16">
      <c r="A31" s="3" t="s">
        <v>30</v>
      </c>
      <c r="B31" s="3" t="s">
        <v>31</v>
      </c>
      <c r="C31" s="3">
        <v>-1973</v>
      </c>
      <c r="D31" s="3" t="s">
        <v>32</v>
      </c>
      <c r="E31" s="3" t="s">
        <v>24</v>
      </c>
      <c r="F31" s="3"/>
      <c r="G31" s="3"/>
      <c r="H31" s="3"/>
      <c r="I31" s="3"/>
      <c r="J31" s="3"/>
      <c r="K31" s="7" t="s">
        <v>33</v>
      </c>
      <c r="L31" s="7"/>
      <c r="M31" s="7"/>
      <c r="N31" s="7"/>
      <c r="O31" s="7"/>
      <c r="P31" s="7"/>
    </row>
    <row r="32" ht="14.25" spans="1:16">
      <c r="A32" s="3"/>
      <c r="B32" s="3"/>
      <c r="C32" s="3"/>
      <c r="D32" s="3"/>
      <c r="E32" s="3"/>
      <c r="F32" s="3"/>
      <c r="G32" s="3"/>
      <c r="H32" s="3"/>
      <c r="I32" s="3"/>
      <c r="J32" s="3"/>
      <c r="K32" s="7" t="s">
        <v>34</v>
      </c>
      <c r="L32" s="7"/>
      <c r="M32" s="7"/>
      <c r="N32" s="7"/>
      <c r="O32" s="7"/>
      <c r="P32" s="7"/>
    </row>
    <row r="37" spans="1:7">
      <c r="A37" s="2" t="s">
        <v>35</v>
      </c>
      <c r="B37" s="2"/>
      <c r="C37" s="2"/>
      <c r="D37" s="2"/>
      <c r="E37" s="2"/>
      <c r="F37" s="2"/>
      <c r="G37" s="2"/>
    </row>
    <row r="38" spans="1:7">
      <c r="A38" t="s">
        <v>2</v>
      </c>
      <c r="B38" t="s">
        <v>3</v>
      </c>
      <c r="C38" t="s">
        <v>4</v>
      </c>
      <c r="D38" t="s">
        <v>36</v>
      </c>
      <c r="E38" t="s">
        <v>37</v>
      </c>
      <c r="F38" t="s">
        <v>38</v>
      </c>
      <c r="G38" s="1" t="s">
        <v>39</v>
      </c>
    </row>
    <row r="39" spans="1:1">
      <c r="A39" t="s">
        <v>40</v>
      </c>
    </row>
    <row r="40" ht="14.25" spans="2:7">
      <c r="B40">
        <v>1</v>
      </c>
      <c r="C40">
        <v>102</v>
      </c>
      <c r="D40">
        <v>-1</v>
      </c>
      <c r="E40" s="6">
        <v>0.0657</v>
      </c>
      <c r="F40" s="6">
        <v>0.5329</v>
      </c>
      <c r="G40" s="6">
        <v>0.2192</v>
      </c>
    </row>
    <row r="41" ht="15.75" spans="2:12">
      <c r="B41">
        <v>2</v>
      </c>
      <c r="C41">
        <v>102</v>
      </c>
      <c r="D41">
        <v>-1</v>
      </c>
      <c r="E41" s="6">
        <v>0.331</v>
      </c>
      <c r="F41" s="6">
        <v>0.6655</v>
      </c>
      <c r="G41" s="6">
        <v>0.1256</v>
      </c>
      <c r="I41" s="10"/>
      <c r="J41" s="11"/>
      <c r="K41" s="12"/>
      <c r="L41" s="12"/>
    </row>
    <row r="42" ht="15" spans="2:12">
      <c r="B42">
        <v>3</v>
      </c>
      <c r="C42">
        <v>100</v>
      </c>
      <c r="D42">
        <v>-1</v>
      </c>
      <c r="E42" s="6">
        <v>0.118</v>
      </c>
      <c r="F42" s="6">
        <v>0.559</v>
      </c>
      <c r="G42" s="6">
        <v>0.1972</v>
      </c>
      <c r="I42" s="13"/>
      <c r="J42" s="12"/>
      <c r="K42" s="12"/>
      <c r="L42" s="12"/>
    </row>
    <row r="43" ht="15" spans="2:12">
      <c r="B43">
        <v>4</v>
      </c>
      <c r="C43">
        <v>102</v>
      </c>
      <c r="D43">
        <v>-1</v>
      </c>
      <c r="E43" s="6">
        <v>-0.2118</v>
      </c>
      <c r="F43" s="6">
        <v>0.3941</v>
      </c>
      <c r="G43" s="6">
        <v>0.3844</v>
      </c>
      <c r="I43" s="14"/>
      <c r="J43" s="12"/>
      <c r="K43" s="12"/>
      <c r="L43" s="12"/>
    </row>
    <row r="44" ht="15" spans="2:12">
      <c r="B44">
        <v>5</v>
      </c>
      <c r="C44">
        <v>102</v>
      </c>
      <c r="D44">
        <v>-1</v>
      </c>
      <c r="E44" s="6">
        <v>-0.1694</v>
      </c>
      <c r="F44" s="6">
        <v>0.4153</v>
      </c>
      <c r="G44" s="6">
        <v>0.3519</v>
      </c>
      <c r="I44" s="14"/>
      <c r="J44" s="12"/>
      <c r="K44" s="12"/>
      <c r="L44" s="12"/>
    </row>
    <row r="45" ht="15" spans="2:12">
      <c r="B45">
        <v>6</v>
      </c>
      <c r="C45">
        <v>102</v>
      </c>
      <c r="D45">
        <v>-1</v>
      </c>
      <c r="E45" s="6">
        <v>0.0299</v>
      </c>
      <c r="F45" s="6">
        <v>0.515</v>
      </c>
      <c r="G45" s="6">
        <v>0.2355</v>
      </c>
      <c r="I45" s="14"/>
      <c r="J45" s="12"/>
      <c r="K45" s="12"/>
      <c r="L45" s="12"/>
    </row>
    <row r="46" ht="15.75" spans="2:12">
      <c r="B46">
        <v>7</v>
      </c>
      <c r="C46">
        <v>102</v>
      </c>
      <c r="D46">
        <v>-1</v>
      </c>
      <c r="E46" s="6">
        <v>0.2099</v>
      </c>
      <c r="F46" s="6">
        <v>0.605</v>
      </c>
      <c r="G46" s="6">
        <v>0.1633</v>
      </c>
      <c r="I46" s="15"/>
      <c r="J46" s="16"/>
      <c r="K46" s="16"/>
      <c r="L46" s="16"/>
    </row>
    <row r="47" ht="14.25" spans="2:7">
      <c r="B47">
        <v>8</v>
      </c>
      <c r="C47">
        <v>98</v>
      </c>
      <c r="D47">
        <v>-1</v>
      </c>
      <c r="E47" s="6">
        <v>0.2978</v>
      </c>
      <c r="F47" s="6">
        <v>0.6489</v>
      </c>
      <c r="G47" s="6">
        <v>0.1353</v>
      </c>
    </row>
    <row r="48" spans="2:7">
      <c r="B48">
        <v>9</v>
      </c>
      <c r="C48">
        <v>102</v>
      </c>
      <c r="D48">
        <v>-1</v>
      </c>
      <c r="E48" s="6">
        <v>-0.1156</v>
      </c>
      <c r="F48" s="6">
        <v>0.4422</v>
      </c>
      <c r="G48" s="6">
        <v>0.3153</v>
      </c>
    </row>
    <row r="49" spans="2:7">
      <c r="B49">
        <v>10</v>
      </c>
      <c r="C49">
        <v>98</v>
      </c>
      <c r="D49">
        <v>-1</v>
      </c>
      <c r="E49" s="6">
        <v>0.2297</v>
      </c>
      <c r="F49" s="6">
        <v>0.6149</v>
      </c>
      <c r="G49" s="6">
        <v>0.1566</v>
      </c>
    </row>
    <row r="50" spans="2:7">
      <c r="B50">
        <v>11</v>
      </c>
      <c r="C50">
        <v>102</v>
      </c>
      <c r="D50">
        <v>-1</v>
      </c>
      <c r="E50" s="6">
        <v>0.2622</v>
      </c>
      <c r="F50" s="6">
        <v>0.6311</v>
      </c>
      <c r="G50" s="6">
        <v>0.1461</v>
      </c>
    </row>
    <row r="51" spans="2:7">
      <c r="B51">
        <v>12</v>
      </c>
      <c r="C51">
        <v>102</v>
      </c>
      <c r="D51">
        <v>-1</v>
      </c>
      <c r="E51" s="6">
        <v>-0.1502</v>
      </c>
      <c r="F51" s="6">
        <v>0.4249</v>
      </c>
      <c r="G51" s="6">
        <v>0.3384</v>
      </c>
    </row>
    <row r="52" spans="2:7">
      <c r="B52">
        <v>13</v>
      </c>
      <c r="C52">
        <v>102</v>
      </c>
      <c r="D52">
        <v>-1</v>
      </c>
      <c r="E52" s="6">
        <v>-0.1266</v>
      </c>
      <c r="F52" s="6">
        <v>0.4367</v>
      </c>
      <c r="G52" s="6">
        <v>0.3225</v>
      </c>
    </row>
    <row r="53" spans="2:7">
      <c r="B53">
        <v>14</v>
      </c>
      <c r="C53">
        <v>102</v>
      </c>
      <c r="D53">
        <v>-1</v>
      </c>
      <c r="E53" s="6">
        <v>0.3297</v>
      </c>
      <c r="F53" s="6">
        <v>0.6648</v>
      </c>
      <c r="G53" s="6">
        <v>0.126</v>
      </c>
    </row>
    <row r="54" spans="2:7">
      <c r="B54">
        <v>15</v>
      </c>
      <c r="C54">
        <v>102</v>
      </c>
      <c r="D54">
        <v>-1</v>
      </c>
      <c r="E54" s="6">
        <v>0.0276</v>
      </c>
      <c r="F54" s="6">
        <v>0.5138</v>
      </c>
      <c r="G54" s="6">
        <v>0.2366</v>
      </c>
    </row>
    <row r="55" spans="2:7">
      <c r="B55">
        <v>16</v>
      </c>
      <c r="C55">
        <v>96</v>
      </c>
      <c r="D55">
        <v>-1</v>
      </c>
      <c r="E55" s="6">
        <v>0.3694</v>
      </c>
      <c r="F55" s="6">
        <v>0.6847</v>
      </c>
      <c r="G55" s="6">
        <v>0.1151</v>
      </c>
    </row>
    <row r="56" spans="2:7">
      <c r="B56">
        <v>17</v>
      </c>
      <c r="C56">
        <v>102</v>
      </c>
      <c r="D56">
        <v>-1</v>
      </c>
      <c r="E56" s="6">
        <v>0.1141</v>
      </c>
      <c r="F56" s="6">
        <v>0.5571</v>
      </c>
      <c r="G56" s="6">
        <v>0.1988</v>
      </c>
    </row>
    <row r="57" spans="2:7">
      <c r="B57">
        <v>18</v>
      </c>
      <c r="C57">
        <v>102</v>
      </c>
      <c r="D57">
        <v>-1</v>
      </c>
      <c r="E57" s="6">
        <v>0.509</v>
      </c>
      <c r="F57" s="6">
        <v>0.7545</v>
      </c>
      <c r="G57" s="6">
        <v>0.0814</v>
      </c>
    </row>
    <row r="58" spans="2:7">
      <c r="B58">
        <v>19</v>
      </c>
      <c r="C58">
        <v>102</v>
      </c>
      <c r="D58">
        <v>-1</v>
      </c>
      <c r="E58" s="6">
        <v>-0.0938</v>
      </c>
      <c r="F58" s="6">
        <v>0.4531</v>
      </c>
      <c r="G58" s="6">
        <v>0.3018</v>
      </c>
    </row>
    <row r="59" spans="2:7">
      <c r="B59">
        <v>20</v>
      </c>
      <c r="C59">
        <v>102</v>
      </c>
      <c r="D59">
        <v>-1</v>
      </c>
      <c r="E59" s="6">
        <v>0.3224</v>
      </c>
      <c r="F59" s="6">
        <v>0.6612</v>
      </c>
      <c r="G59" s="6">
        <v>0.1281</v>
      </c>
    </row>
    <row r="60" spans="2:7">
      <c r="B60">
        <v>21</v>
      </c>
      <c r="C60">
        <v>102</v>
      </c>
      <c r="D60">
        <v>-1</v>
      </c>
      <c r="E60" s="6">
        <v>0.0317</v>
      </c>
      <c r="F60" s="6">
        <v>0.5159</v>
      </c>
      <c r="G60" s="6">
        <v>0.2346</v>
      </c>
    </row>
    <row r="61" spans="2:7">
      <c r="B61">
        <v>22</v>
      </c>
      <c r="C61">
        <v>102</v>
      </c>
      <c r="D61">
        <v>-1</v>
      </c>
      <c r="E61" s="6">
        <v>0.0539</v>
      </c>
      <c r="F61" s="6">
        <v>0.527</v>
      </c>
      <c r="G61" s="6">
        <v>0.2244</v>
      </c>
    </row>
    <row r="62" spans="5:7">
      <c r="E62" s="6">
        <f>SUM(E40:E61)</f>
        <v>2.4346</v>
      </c>
      <c r="F62" s="6">
        <f>SUM(F40:F61)</f>
        <v>12.2176</v>
      </c>
      <c r="G62" s="6">
        <f>SUM(G40:G61)</f>
        <v>4.7381</v>
      </c>
    </row>
    <row r="63" spans="1:7">
      <c r="A63" t="s">
        <v>16</v>
      </c>
      <c r="B63">
        <v>101</v>
      </c>
      <c r="D63">
        <v>-1</v>
      </c>
      <c r="E63" s="6">
        <v>0.1032</v>
      </c>
      <c r="F63" s="6">
        <v>0.5516</v>
      </c>
      <c r="G63" s="6">
        <v>0.2032</v>
      </c>
    </row>
    <row r="64" spans="5:7">
      <c r="E64" s="6">
        <f>STDEVP(E40:E61)</f>
        <v>0.199283314873014</v>
      </c>
      <c r="F64" s="6">
        <f>STDEVP(F40:F61)</f>
        <v>0.0996387097434468</v>
      </c>
      <c r="G64" s="6">
        <f>STDEVP(G40:G61)</f>
        <v>0.0858767795176937</v>
      </c>
    </row>
    <row r="65" spans="1:1">
      <c r="A65" t="s">
        <v>41</v>
      </c>
    </row>
    <row r="68" spans="1:10">
      <c r="A68" s="2" t="s">
        <v>42</v>
      </c>
      <c r="B68" s="2"/>
      <c r="C68" s="2"/>
      <c r="D68" s="2"/>
      <c r="E68" s="2"/>
      <c r="F68" s="2"/>
      <c r="G68" s="2"/>
      <c r="H68" s="2"/>
      <c r="I68" s="2"/>
      <c r="J68" s="2"/>
    </row>
    <row r="69" spans="1:10">
      <c r="A69" t="s">
        <v>43</v>
      </c>
      <c r="B69" t="s">
        <v>44</v>
      </c>
      <c r="C69" t="s">
        <v>45</v>
      </c>
      <c r="D69" t="s">
        <v>46</v>
      </c>
      <c r="E69" t="s">
        <v>47</v>
      </c>
      <c r="F69" t="s">
        <v>48</v>
      </c>
      <c r="G69" t="s">
        <v>49</v>
      </c>
      <c r="H69" t="s">
        <v>50</v>
      </c>
      <c r="I69" t="s">
        <v>51</v>
      </c>
      <c r="J69" s="1" t="s">
        <v>52</v>
      </c>
    </row>
    <row r="70" spans="1:10">
      <c r="A70">
        <v>1</v>
      </c>
      <c r="B70">
        <v>0.794117647058823</v>
      </c>
      <c r="C70">
        <v>9</v>
      </c>
      <c r="D70">
        <v>51</v>
      </c>
      <c r="E70">
        <v>51</v>
      </c>
      <c r="F70">
        <v>6</v>
      </c>
      <c r="G70">
        <v>1</v>
      </c>
      <c r="H70">
        <v>0.35678585159554</v>
      </c>
      <c r="I70">
        <v>0.333333333333333</v>
      </c>
      <c r="J70">
        <v>0.340808979659289</v>
      </c>
    </row>
    <row r="71" spans="1:10">
      <c r="A71">
        <v>2</v>
      </c>
      <c r="B71">
        <v>0.607843137254902</v>
      </c>
      <c r="C71">
        <v>7</v>
      </c>
      <c r="D71">
        <v>51</v>
      </c>
      <c r="E71">
        <v>51</v>
      </c>
      <c r="F71">
        <v>4</v>
      </c>
      <c r="G71">
        <v>1</v>
      </c>
      <c r="H71">
        <v>0.556901191849289</v>
      </c>
      <c r="I71">
        <v>0.372549019607843</v>
      </c>
      <c r="J71">
        <v>0.499841671370888</v>
      </c>
    </row>
    <row r="72" spans="1:10">
      <c r="A72">
        <v>3</v>
      </c>
      <c r="B72">
        <v>0.54</v>
      </c>
      <c r="C72">
        <v>6</v>
      </c>
      <c r="D72">
        <v>51</v>
      </c>
      <c r="E72">
        <v>50</v>
      </c>
      <c r="F72">
        <v>3</v>
      </c>
      <c r="G72">
        <v>0.980392156862745</v>
      </c>
      <c r="H72">
        <v>0.5378</v>
      </c>
      <c r="I72">
        <v>0.5</v>
      </c>
      <c r="J72">
        <v>0.43746558</v>
      </c>
    </row>
    <row r="73" spans="1:10">
      <c r="A73">
        <v>4</v>
      </c>
      <c r="B73">
        <v>0.637254901960784</v>
      </c>
      <c r="C73">
        <v>4</v>
      </c>
      <c r="D73">
        <v>51</v>
      </c>
      <c r="E73">
        <v>51</v>
      </c>
      <c r="F73">
        <v>3</v>
      </c>
      <c r="G73">
        <v>1</v>
      </c>
      <c r="H73">
        <v>0.469242599000384</v>
      </c>
      <c r="I73">
        <v>0.568627450980392</v>
      </c>
      <c r="J73">
        <v>0.367968427693427</v>
      </c>
    </row>
    <row r="74" spans="1:10">
      <c r="A74">
        <v>5</v>
      </c>
      <c r="B74">
        <v>0.392156862745098</v>
      </c>
      <c r="C74">
        <v>11</v>
      </c>
      <c r="D74">
        <v>51</v>
      </c>
      <c r="E74">
        <v>51</v>
      </c>
      <c r="F74">
        <v>6</v>
      </c>
      <c r="G74">
        <v>1</v>
      </c>
      <c r="H74">
        <v>0.737793156478278</v>
      </c>
      <c r="I74">
        <v>0.862745098039216</v>
      </c>
      <c r="J74">
        <v>0.699455382035212</v>
      </c>
    </row>
    <row r="75" spans="1:10">
      <c r="A75">
        <v>6</v>
      </c>
      <c r="B75">
        <v>0.470588235294118</v>
      </c>
      <c r="C75">
        <v>13</v>
      </c>
      <c r="D75">
        <v>51</v>
      </c>
      <c r="E75">
        <v>51</v>
      </c>
      <c r="F75">
        <v>7</v>
      </c>
      <c r="G75">
        <v>1</v>
      </c>
      <c r="H75">
        <v>0.68723567858516</v>
      </c>
      <c r="I75">
        <v>0.666666666666667</v>
      </c>
      <c r="J75">
        <v>0.643552700799282</v>
      </c>
    </row>
    <row r="76" spans="1:10">
      <c r="A76">
        <v>7</v>
      </c>
      <c r="B76">
        <v>0.862745098039216</v>
      </c>
      <c r="C76">
        <v>6</v>
      </c>
      <c r="D76">
        <v>51</v>
      </c>
      <c r="E76">
        <v>51</v>
      </c>
      <c r="F76">
        <v>4</v>
      </c>
      <c r="G76">
        <v>1</v>
      </c>
      <c r="H76">
        <v>0.248173779315648</v>
      </c>
      <c r="I76">
        <v>0.196078431372549</v>
      </c>
      <c r="J76">
        <v>0.236985031930315</v>
      </c>
    </row>
    <row r="77" spans="1:10">
      <c r="A77">
        <v>8</v>
      </c>
      <c r="B77">
        <v>0.408163265306122</v>
      </c>
      <c r="C77">
        <v>13</v>
      </c>
      <c r="D77">
        <v>51</v>
      </c>
      <c r="E77">
        <v>49</v>
      </c>
      <c r="F77">
        <v>7</v>
      </c>
      <c r="G77">
        <v>0.96078431372549</v>
      </c>
      <c r="H77">
        <v>0.73344439816743</v>
      </c>
      <c r="I77">
        <v>0.551020408163265</v>
      </c>
      <c r="J77">
        <v>0.69500599413579</v>
      </c>
    </row>
    <row r="78" spans="1:10">
      <c r="A78">
        <v>9</v>
      </c>
      <c r="B78">
        <v>0.509803921568627</v>
      </c>
      <c r="C78">
        <v>5</v>
      </c>
      <c r="D78">
        <v>51</v>
      </c>
      <c r="E78">
        <v>51</v>
      </c>
      <c r="F78">
        <v>4</v>
      </c>
      <c r="G78">
        <v>1</v>
      </c>
      <c r="H78">
        <v>0.527297193387159</v>
      </c>
      <c r="I78">
        <v>0.588235294117647</v>
      </c>
      <c r="J78">
        <v>0.416478146769032</v>
      </c>
    </row>
    <row r="79" spans="1:10">
      <c r="A79">
        <v>10</v>
      </c>
      <c r="B79">
        <v>0.857142857142857</v>
      </c>
      <c r="C79">
        <v>4</v>
      </c>
      <c r="D79">
        <v>51</v>
      </c>
      <c r="E79">
        <v>49</v>
      </c>
      <c r="F79">
        <v>3</v>
      </c>
      <c r="G79">
        <v>0.96078431372549</v>
      </c>
      <c r="H79">
        <v>0.247605164514786</v>
      </c>
      <c r="I79">
        <v>0.244897959183673</v>
      </c>
      <c r="J79">
        <v>0.221591929192352</v>
      </c>
    </row>
    <row r="80" spans="1:10">
      <c r="A80">
        <v>11</v>
      </c>
      <c r="B80">
        <v>0.656862745098039</v>
      </c>
      <c r="C80">
        <v>10</v>
      </c>
      <c r="D80">
        <v>51</v>
      </c>
      <c r="E80">
        <v>51</v>
      </c>
      <c r="F80">
        <v>5</v>
      </c>
      <c r="G80">
        <v>1</v>
      </c>
      <c r="H80">
        <v>0.531526336024606</v>
      </c>
      <c r="I80">
        <v>0.392156862745098</v>
      </c>
      <c r="J80">
        <v>0.498752125029249</v>
      </c>
    </row>
    <row r="81" spans="1:10">
      <c r="A81">
        <v>12</v>
      </c>
      <c r="B81">
        <v>0.715686274509804</v>
      </c>
      <c r="C81">
        <v>3</v>
      </c>
      <c r="D81">
        <v>51</v>
      </c>
      <c r="E81">
        <v>51</v>
      </c>
      <c r="F81">
        <v>3</v>
      </c>
      <c r="G81">
        <v>1</v>
      </c>
      <c r="H81">
        <v>0.426182237600923</v>
      </c>
      <c r="I81">
        <v>0.490196078431373</v>
      </c>
      <c r="J81">
        <v>0.362882399946432</v>
      </c>
    </row>
    <row r="82" spans="1:10">
      <c r="A82">
        <v>13</v>
      </c>
      <c r="B82">
        <v>0.441176470588235</v>
      </c>
      <c r="C82">
        <v>9</v>
      </c>
      <c r="D82">
        <v>51</v>
      </c>
      <c r="E82">
        <v>51</v>
      </c>
      <c r="F82">
        <v>4</v>
      </c>
      <c r="G82">
        <v>1</v>
      </c>
      <c r="H82">
        <v>0.678777393310265</v>
      </c>
      <c r="I82">
        <v>0.764705882352941</v>
      </c>
      <c r="J82">
        <v>0.622706609160615</v>
      </c>
    </row>
    <row r="83" spans="1:10">
      <c r="A83">
        <v>14</v>
      </c>
      <c r="B83">
        <v>0.598039215686274</v>
      </c>
      <c r="C83">
        <v>5</v>
      </c>
      <c r="D83">
        <v>51</v>
      </c>
      <c r="E83">
        <v>51</v>
      </c>
      <c r="F83">
        <v>3</v>
      </c>
      <c r="G83">
        <v>1</v>
      </c>
      <c r="H83">
        <v>0.526528258362168</v>
      </c>
      <c r="I83">
        <v>0.352941176470588</v>
      </c>
      <c r="J83">
        <v>0.442634797547035</v>
      </c>
    </row>
    <row r="84" spans="1:10">
      <c r="A84">
        <v>15</v>
      </c>
      <c r="B84">
        <v>0.372549019607843</v>
      </c>
      <c r="C84">
        <v>19</v>
      </c>
      <c r="D84">
        <v>51</v>
      </c>
      <c r="E84">
        <v>51</v>
      </c>
      <c r="F84">
        <v>8</v>
      </c>
      <c r="G84">
        <v>1</v>
      </c>
      <c r="H84">
        <v>0.78642829680892</v>
      </c>
      <c r="I84">
        <v>0.764705882352941</v>
      </c>
      <c r="J84">
        <v>0.762108823522021</v>
      </c>
    </row>
    <row r="85" spans="1:10">
      <c r="A85">
        <v>16</v>
      </c>
      <c r="B85">
        <v>0.479166666666667</v>
      </c>
      <c r="C85">
        <v>7</v>
      </c>
      <c r="D85">
        <v>51</v>
      </c>
      <c r="E85">
        <v>48</v>
      </c>
      <c r="F85">
        <v>4</v>
      </c>
      <c r="G85">
        <v>0.941176470588235</v>
      </c>
      <c r="H85">
        <v>0.608289930555555</v>
      </c>
      <c r="I85">
        <v>0.4375</v>
      </c>
      <c r="J85">
        <v>0.529808115076136</v>
      </c>
    </row>
    <row r="86" spans="1:10">
      <c r="A86">
        <v>17</v>
      </c>
      <c r="B86">
        <v>0.294117647058824</v>
      </c>
      <c r="C86">
        <v>15</v>
      </c>
      <c r="D86">
        <v>51</v>
      </c>
      <c r="E86">
        <v>51</v>
      </c>
      <c r="F86">
        <v>7</v>
      </c>
      <c r="G86">
        <v>1</v>
      </c>
      <c r="H86">
        <v>0.774702037677816</v>
      </c>
      <c r="I86">
        <v>0.686274509803922</v>
      </c>
      <c r="J86">
        <v>0.740005396735441</v>
      </c>
    </row>
    <row r="87" spans="1:10">
      <c r="A87">
        <v>18</v>
      </c>
      <c r="B87">
        <v>0.696078431372549</v>
      </c>
      <c r="C87">
        <v>5</v>
      </c>
      <c r="D87">
        <v>51</v>
      </c>
      <c r="E87">
        <v>51</v>
      </c>
      <c r="F87">
        <v>3</v>
      </c>
      <c r="G87">
        <v>1</v>
      </c>
      <c r="H87">
        <v>0.439254133025759</v>
      </c>
      <c r="I87">
        <v>0.215686274509804</v>
      </c>
      <c r="J87">
        <v>0.365262077948608</v>
      </c>
    </row>
    <row r="88" spans="1:10">
      <c r="A88">
        <v>19</v>
      </c>
      <c r="B88">
        <v>0.784313725490196</v>
      </c>
      <c r="C88">
        <v>5</v>
      </c>
      <c r="D88">
        <v>51</v>
      </c>
      <c r="E88">
        <v>51</v>
      </c>
      <c r="F88">
        <v>4</v>
      </c>
      <c r="G88">
        <v>1</v>
      </c>
      <c r="H88">
        <v>0.358515955401769</v>
      </c>
      <c r="I88">
        <v>0.392156862745098</v>
      </c>
      <c r="J88">
        <v>0.326028210396114</v>
      </c>
    </row>
    <row r="89" spans="1:10">
      <c r="A89">
        <v>20</v>
      </c>
      <c r="B89">
        <v>0.686274509803922</v>
      </c>
      <c r="C89">
        <v>7</v>
      </c>
      <c r="D89">
        <v>51</v>
      </c>
      <c r="E89">
        <v>51</v>
      </c>
      <c r="F89">
        <v>4</v>
      </c>
      <c r="G89">
        <v>1</v>
      </c>
      <c r="H89">
        <v>0.491926182237601</v>
      </c>
      <c r="I89">
        <v>0.333333333333333</v>
      </c>
      <c r="J89">
        <v>0.456290711096389</v>
      </c>
    </row>
    <row r="90" spans="1:10">
      <c r="A90">
        <v>21</v>
      </c>
      <c r="B90">
        <v>0.529411764705882</v>
      </c>
      <c r="C90">
        <v>12</v>
      </c>
      <c r="D90">
        <v>51</v>
      </c>
      <c r="E90">
        <v>51</v>
      </c>
      <c r="F90">
        <v>6</v>
      </c>
      <c r="G90">
        <v>1</v>
      </c>
      <c r="H90">
        <v>0.64801999231065</v>
      </c>
      <c r="I90">
        <v>0.627450980392157</v>
      </c>
      <c r="J90">
        <v>0.605485982604212</v>
      </c>
    </row>
    <row r="91" spans="1:10">
      <c r="A91">
        <v>22</v>
      </c>
      <c r="B91">
        <v>0.509803921568627</v>
      </c>
      <c r="C91">
        <v>7</v>
      </c>
      <c r="D91">
        <v>51</v>
      </c>
      <c r="E91">
        <v>51</v>
      </c>
      <c r="F91">
        <v>4</v>
      </c>
      <c r="G91">
        <v>1</v>
      </c>
      <c r="H91">
        <v>0.559592464436755</v>
      </c>
      <c r="I91">
        <v>0.529411764705882</v>
      </c>
      <c r="J91">
        <v>0.464772055553117</v>
      </c>
    </row>
    <row r="92" spans="1:10">
      <c r="A92" t="s">
        <v>16</v>
      </c>
      <c r="B92">
        <v>0.5837861962967</v>
      </c>
      <c r="C92">
        <v>8.27272727272727</v>
      </c>
      <c r="D92">
        <v>51</v>
      </c>
      <c r="E92">
        <v>50.6363636363636</v>
      </c>
      <c r="F92">
        <v>4.63636363636364</v>
      </c>
      <c r="G92">
        <v>0.992869875222816</v>
      </c>
      <c r="H92">
        <v>0.542364646847566</v>
      </c>
      <c r="I92">
        <v>0.49412151224126</v>
      </c>
      <c r="J92">
        <v>0.487995052190952</v>
      </c>
    </row>
    <row r="94" spans="2:2">
      <c r="B94" t="s">
        <v>53</v>
      </c>
    </row>
  </sheetData>
  <mergeCells count="5">
    <mergeCell ref="A1:I1"/>
    <mergeCell ref="L1:P1"/>
    <mergeCell ref="B28:C28"/>
    <mergeCell ref="A37:G37"/>
    <mergeCell ref="A68:J6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SR genetic diversity analysi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n</dc:creator>
  <cp:lastModifiedBy>梅子</cp:lastModifiedBy>
  <dcterms:created xsi:type="dcterms:W3CDTF">2022-08-26T01:37:00Z</dcterms:created>
  <dcterms:modified xsi:type="dcterms:W3CDTF">2025-06-14T16:2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3849C333114BC8A513C4E7235F8FE9</vt:lpwstr>
  </property>
  <property fmtid="{D5CDD505-2E9C-101B-9397-08002B2CF9AE}" pid="3" name="KSOProductBuildVer">
    <vt:lpwstr>2052-12.1.0.21541</vt:lpwstr>
  </property>
</Properties>
</file>